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0" windowHeight="10210"/>
  </bookViews>
  <sheets>
    <sheet name="cytotoxic activities" sheetId="3" r:id="rId1"/>
  </sheets>
  <calcPr calcId="144525"/>
</workbook>
</file>

<file path=xl/sharedStrings.xml><?xml version="1.0" encoding="utf-8"?>
<sst xmlns="http://schemas.openxmlformats.org/spreadsheetml/2006/main" count="16" uniqueCount="10">
  <si>
    <r>
      <rPr>
        <sz val="11"/>
        <color rgb="FFFF0000"/>
        <rFont val="Times New Roman"/>
        <charset val="134"/>
      </rPr>
      <t xml:space="preserve">Effects of the spent substrate extract of </t>
    </r>
    <r>
      <rPr>
        <i/>
        <sz val="11"/>
        <color rgb="FFFF0000"/>
        <rFont val="Times New Roman"/>
        <charset val="134"/>
      </rPr>
      <t>C. militaris</t>
    </r>
    <r>
      <rPr>
        <sz val="11"/>
        <color rgb="FFFF0000"/>
        <rFont val="Times New Roman"/>
        <charset val="134"/>
      </rPr>
      <t xml:space="preserve"> on the activity of H2O2-damaged HaCaT cells</t>
    </r>
  </si>
  <si>
    <r>
      <rPr>
        <sz val="11"/>
        <color theme="1"/>
        <rFont val="Times New Roman"/>
        <charset val="134"/>
      </rPr>
      <t xml:space="preserve">Extract </t>
    </r>
    <r>
      <rPr>
        <sz val="12"/>
        <color theme="1"/>
        <rFont val="Times New Roman"/>
        <charset val="134"/>
      </rPr>
      <t>concentration (mg/mL)</t>
    </r>
  </si>
  <si>
    <t>Cell proliferation rate (%)</t>
  </si>
  <si>
    <t>Mean</t>
  </si>
  <si>
    <t>SD</t>
  </si>
  <si>
    <t>The damage effect of H2O2 on cells.</t>
  </si>
  <si>
    <r>
      <rPr>
        <sz val="11"/>
        <color theme="1"/>
        <rFont val="Times New Roman"/>
        <charset val="134"/>
      </rPr>
      <t>H</t>
    </r>
    <r>
      <rPr>
        <vertAlign val="subscript"/>
        <sz val="12"/>
        <color theme="1"/>
        <rFont val="Times New Roman"/>
        <charset val="134"/>
      </rPr>
      <t>2</t>
    </r>
    <r>
      <rPr>
        <sz val="12"/>
        <color theme="1"/>
        <rFont val="Times New Roman"/>
        <charset val="134"/>
      </rPr>
      <t>O</t>
    </r>
    <r>
      <rPr>
        <vertAlign val="subscript"/>
        <sz val="12"/>
        <color theme="1"/>
        <rFont val="Times New Roman"/>
        <charset val="134"/>
      </rPr>
      <t xml:space="preserve">2 </t>
    </r>
    <r>
      <rPr>
        <sz val="12"/>
        <color theme="1"/>
        <rFont val="Times New Roman"/>
        <charset val="134"/>
      </rPr>
      <t>concentration (mmol/L)</t>
    </r>
  </si>
  <si>
    <r>
      <rPr>
        <sz val="11"/>
        <color rgb="FFFF0000"/>
        <rFont val="Times New Roman"/>
        <charset val="134"/>
      </rPr>
      <t xml:space="preserve">Protective effect of the spent substrate extract of </t>
    </r>
    <r>
      <rPr>
        <i/>
        <sz val="11"/>
        <color rgb="FFFF0000"/>
        <rFont val="Times New Roman"/>
        <charset val="134"/>
      </rPr>
      <t>C. militaris</t>
    </r>
    <r>
      <rPr>
        <sz val="11"/>
        <color rgb="FFFF0000"/>
        <rFont val="Times New Roman"/>
        <charset val="134"/>
      </rPr>
      <t xml:space="preserve"> on H2O2 injured cells.</t>
    </r>
  </si>
  <si>
    <r>
      <rPr>
        <sz val="11"/>
        <color theme="1"/>
        <rFont val="Times New Roman"/>
        <charset val="134"/>
      </rPr>
      <t xml:space="preserve">Volume fraction </t>
    </r>
    <r>
      <rPr>
        <sz val="12"/>
        <color theme="1"/>
        <rFont val="Times New Roman"/>
        <charset val="134"/>
      </rPr>
      <t>(%, w/v)</t>
    </r>
  </si>
  <si>
    <t>Control group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FF0000"/>
      <name val="Times New Roman"/>
      <charset val="134"/>
    </font>
    <font>
      <sz val="12"/>
      <color theme="1"/>
      <name val="Times New Roman"/>
      <charset val="134"/>
    </font>
    <font>
      <vertAlign val="sub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13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15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16" applyNumberFormat="0" applyAlignment="0" applyProtection="0">
      <alignment vertical="center"/>
    </xf>
    <xf numFmtId="0" fontId="16" fillId="11" borderId="12" applyNumberFormat="0" applyAlignment="0" applyProtection="0">
      <alignment vertical="center"/>
    </xf>
    <xf numFmtId="0" fontId="17" fillId="12" borderId="17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8" applyNumberFormat="0" applyFill="0" applyAlignment="0" applyProtection="0">
      <alignment vertical="center"/>
    </xf>
    <xf numFmtId="0" fontId="19" fillId="0" borderId="1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0" fillId="0" borderId="10" xfId="0" applyBorder="1">
      <alignment vertical="center"/>
    </xf>
    <xf numFmtId="176" fontId="2" fillId="0" borderId="11" xfId="0" applyNumberFormat="1" applyFont="1" applyFill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"/>
  <sheetViews>
    <sheetView tabSelected="1" workbookViewId="0">
      <selection activeCell="A24" sqref="A24"/>
    </sheetView>
  </sheetViews>
  <sheetFormatPr defaultColWidth="8.72727272727273" defaultRowHeight="14" outlineLevelCol="7"/>
  <cols>
    <col min="1" max="1" width="14.4545454545455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ht="53" customHeight="1" spans="1:8">
      <c r="A2" s="2" t="s">
        <v>1</v>
      </c>
      <c r="B2" s="2">
        <v>0.5</v>
      </c>
      <c r="C2" s="2">
        <v>1</v>
      </c>
      <c r="D2" s="2">
        <v>2</v>
      </c>
      <c r="E2" s="2">
        <v>3.75</v>
      </c>
      <c r="F2" s="2">
        <v>7.5</v>
      </c>
      <c r="G2" s="2">
        <v>12.5</v>
      </c>
      <c r="H2" s="2">
        <v>15</v>
      </c>
    </row>
    <row r="3" spans="1:8">
      <c r="A3" s="3" t="s">
        <v>2</v>
      </c>
      <c r="B3" s="4">
        <v>115.15</v>
      </c>
      <c r="C3" s="4">
        <v>119.87</v>
      </c>
      <c r="D3" s="4">
        <v>96.85</v>
      </c>
      <c r="E3" s="4">
        <v>88.93</v>
      </c>
      <c r="F3" s="4">
        <v>86.01</v>
      </c>
      <c r="G3" s="4">
        <v>85.01</v>
      </c>
      <c r="H3" s="4">
        <v>60.6</v>
      </c>
    </row>
    <row r="4" spans="1:8">
      <c r="A4" s="5"/>
      <c r="B4" s="4">
        <v>114.42</v>
      </c>
      <c r="C4" s="4">
        <v>121.56</v>
      </c>
      <c r="D4" s="4">
        <v>95.34</v>
      </c>
      <c r="E4" s="4">
        <v>89.29</v>
      </c>
      <c r="F4" s="4">
        <v>84.06</v>
      </c>
      <c r="G4" s="4">
        <v>87.22</v>
      </c>
      <c r="H4" s="4">
        <v>63.89</v>
      </c>
    </row>
    <row r="5" spans="1:8">
      <c r="A5" s="5"/>
      <c r="B5" s="4">
        <v>117.78</v>
      </c>
      <c r="C5" s="4">
        <v>118.65</v>
      </c>
      <c r="D5" s="4">
        <v>96.51</v>
      </c>
      <c r="E5" s="4">
        <v>90.02</v>
      </c>
      <c r="F5" s="4">
        <v>88.29</v>
      </c>
      <c r="G5" s="4">
        <v>89.99</v>
      </c>
      <c r="H5" s="4">
        <v>60.27</v>
      </c>
    </row>
    <row r="6" spans="1:8">
      <c r="A6" s="6" t="s">
        <v>3</v>
      </c>
      <c r="B6" s="7">
        <f t="shared" ref="B6:H6" si="0">AVERAGE(B3:B5)</f>
        <v>115.783333333333</v>
      </c>
      <c r="C6" s="8">
        <f t="shared" si="0"/>
        <v>120.026666666667</v>
      </c>
      <c r="D6" s="8">
        <f t="shared" si="0"/>
        <v>96.2333333333333</v>
      </c>
      <c r="E6" s="8">
        <f t="shared" si="0"/>
        <v>89.4133333333333</v>
      </c>
      <c r="F6" s="8">
        <f t="shared" si="0"/>
        <v>86.12</v>
      </c>
      <c r="G6" s="8">
        <f t="shared" si="0"/>
        <v>87.4066666666667</v>
      </c>
      <c r="H6" s="9">
        <f t="shared" si="0"/>
        <v>61.5866666666667</v>
      </c>
    </row>
    <row r="7" spans="1:8">
      <c r="A7" s="6" t="s">
        <v>4</v>
      </c>
      <c r="B7" s="10">
        <f t="shared" ref="B7:H7" si="1">STDEV(B3:B5)</f>
        <v>1.76726719353168</v>
      </c>
      <c r="C7" s="11">
        <f t="shared" si="1"/>
        <v>1.46131219571087</v>
      </c>
      <c r="D7" s="11">
        <f t="shared" si="1"/>
        <v>0.792106895143154</v>
      </c>
      <c r="E7" s="11">
        <f t="shared" si="1"/>
        <v>0.555367746032597</v>
      </c>
      <c r="F7" s="11">
        <f t="shared" si="1"/>
        <v>2.11714430306486</v>
      </c>
      <c r="G7" s="11">
        <f t="shared" si="1"/>
        <v>2.49524213921882</v>
      </c>
      <c r="H7" s="12">
        <f t="shared" si="1"/>
        <v>2.00155772670521</v>
      </c>
    </row>
    <row r="10" spans="1:6">
      <c r="A10" s="1" t="s">
        <v>5</v>
      </c>
      <c r="B10" s="1"/>
      <c r="C10" s="1"/>
      <c r="D10" s="1"/>
      <c r="E10" s="1"/>
      <c r="F10" s="1"/>
    </row>
    <row r="11" ht="56" customHeight="1" spans="1:7">
      <c r="A11" s="2" t="s">
        <v>6</v>
      </c>
      <c r="B11" s="2">
        <v>0.1</v>
      </c>
      <c r="C11" s="2">
        <v>0.2</v>
      </c>
      <c r="D11" s="2">
        <v>0.3</v>
      </c>
      <c r="E11" s="2">
        <v>0.4</v>
      </c>
      <c r="F11" s="13">
        <v>0.5</v>
      </c>
      <c r="G11" s="14"/>
    </row>
    <row r="12" spans="1:6">
      <c r="A12" s="3" t="s">
        <v>2</v>
      </c>
      <c r="B12" s="4">
        <v>89.7</v>
      </c>
      <c r="C12" s="4">
        <v>49.82</v>
      </c>
      <c r="D12" s="4">
        <v>31.07</v>
      </c>
      <c r="E12" s="4">
        <v>22.06</v>
      </c>
      <c r="F12" s="15">
        <v>18.45</v>
      </c>
    </row>
    <row r="13" spans="1:6">
      <c r="A13" s="5"/>
      <c r="B13" s="4">
        <v>89.72</v>
      </c>
      <c r="C13" s="4">
        <v>51.57</v>
      </c>
      <c r="D13" s="4">
        <v>31.96</v>
      </c>
      <c r="E13" s="4">
        <v>22.91</v>
      </c>
      <c r="F13" s="15">
        <v>17.9</v>
      </c>
    </row>
    <row r="14" spans="1:6">
      <c r="A14" s="5"/>
      <c r="B14" s="4">
        <v>89.21</v>
      </c>
      <c r="C14" s="4">
        <v>52.98</v>
      </c>
      <c r="D14" s="4">
        <v>32.77</v>
      </c>
      <c r="E14" s="4">
        <v>24.37</v>
      </c>
      <c r="F14" s="15">
        <v>18.41</v>
      </c>
    </row>
    <row r="15" spans="1:6">
      <c r="A15" s="6" t="s">
        <v>3</v>
      </c>
      <c r="B15" s="7">
        <f t="shared" ref="B15:F15" si="2">AVERAGE(B12:B14)</f>
        <v>89.5433333333333</v>
      </c>
      <c r="C15" s="7">
        <f t="shared" si="2"/>
        <v>51.4566666666667</v>
      </c>
      <c r="D15" s="7">
        <f t="shared" si="2"/>
        <v>31.9333333333333</v>
      </c>
      <c r="E15" s="7">
        <f t="shared" si="2"/>
        <v>23.1133333333333</v>
      </c>
      <c r="F15" s="12">
        <f t="shared" si="2"/>
        <v>18.2533333333333</v>
      </c>
    </row>
    <row r="16" spans="1:6">
      <c r="A16" s="6" t="s">
        <v>4</v>
      </c>
      <c r="B16" s="10">
        <f t="shared" ref="B16:F16" si="3">STDEV(B12:B14)</f>
        <v>0.288848287745203</v>
      </c>
      <c r="C16" s="10">
        <f t="shared" si="3"/>
        <v>1.58304558788853</v>
      </c>
      <c r="D16" s="10">
        <f t="shared" si="3"/>
        <v>0.850313667615272</v>
      </c>
      <c r="E16" s="10">
        <f t="shared" si="3"/>
        <v>1.16834640981745</v>
      </c>
      <c r="F16" s="16">
        <f t="shared" si="3"/>
        <v>0.306648550189519</v>
      </c>
    </row>
    <row r="19" spans="1:7">
      <c r="A19" s="1" t="s">
        <v>7</v>
      </c>
      <c r="B19" s="1"/>
      <c r="C19" s="1"/>
      <c r="D19" s="1"/>
      <c r="E19" s="1"/>
      <c r="F19" s="1"/>
      <c r="G19" s="1"/>
    </row>
    <row r="20" ht="29.5" spans="1:7">
      <c r="A20" s="2" t="s">
        <v>8</v>
      </c>
      <c r="B20" s="2" t="s">
        <v>9</v>
      </c>
      <c r="C20" s="2">
        <v>2</v>
      </c>
      <c r="D20" s="2">
        <v>4</v>
      </c>
      <c r="E20" s="2">
        <v>8</v>
      </c>
      <c r="F20" s="2">
        <v>16</v>
      </c>
      <c r="G20" s="2">
        <v>50</v>
      </c>
    </row>
    <row r="21" spans="1:7">
      <c r="A21" s="3" t="s">
        <v>2</v>
      </c>
      <c r="B21" s="4">
        <v>48.11</v>
      </c>
      <c r="C21" s="4">
        <v>52.69</v>
      </c>
      <c r="D21" s="4">
        <v>60.81</v>
      </c>
      <c r="E21" s="4">
        <v>70.19</v>
      </c>
      <c r="F21" s="4">
        <v>81.66</v>
      </c>
      <c r="G21" s="15">
        <v>90.13</v>
      </c>
    </row>
    <row r="22" spans="1:7">
      <c r="A22" s="5"/>
      <c r="B22" s="4">
        <v>47.69</v>
      </c>
      <c r="C22" s="4">
        <v>54.19</v>
      </c>
      <c r="D22" s="4">
        <v>60.825</v>
      </c>
      <c r="E22" s="4">
        <v>71.17</v>
      </c>
      <c r="F22" s="4">
        <v>81.29</v>
      </c>
      <c r="G22" s="15">
        <v>89.28</v>
      </c>
    </row>
    <row r="23" spans="1:7">
      <c r="A23" s="17"/>
      <c r="B23" s="4">
        <v>47.92</v>
      </c>
      <c r="C23" s="4">
        <v>53.88</v>
      </c>
      <c r="D23" s="4">
        <v>61.71</v>
      </c>
      <c r="E23" s="4">
        <v>69.73</v>
      </c>
      <c r="F23" s="4">
        <v>81.72</v>
      </c>
      <c r="G23" s="15">
        <v>89.96</v>
      </c>
    </row>
    <row r="24" spans="1:7">
      <c r="A24" s="6" t="s">
        <v>3</v>
      </c>
      <c r="B24" s="7">
        <f t="shared" ref="B24:G24" si="4">AVERAGE(B21:B23)</f>
        <v>47.9066666666667</v>
      </c>
      <c r="C24" s="7">
        <f t="shared" si="4"/>
        <v>53.5866666666667</v>
      </c>
      <c r="D24" s="7">
        <f t="shared" si="4"/>
        <v>61.115</v>
      </c>
      <c r="E24" s="7">
        <f t="shared" si="4"/>
        <v>70.3633333333333</v>
      </c>
      <c r="F24" s="12">
        <f t="shared" si="4"/>
        <v>81.5566666666667</v>
      </c>
      <c r="G24" s="12">
        <f t="shared" si="4"/>
        <v>89.79</v>
      </c>
    </row>
    <row r="25" spans="1:7">
      <c r="A25" s="6" t="s">
        <v>4</v>
      </c>
      <c r="B25" s="10">
        <f t="shared" ref="B25:G25" si="5">STDEV(B21:B23)</f>
        <v>0.210317220724632</v>
      </c>
      <c r="C25" s="10">
        <f t="shared" si="5"/>
        <v>0.791854363714272</v>
      </c>
      <c r="D25" s="10">
        <f t="shared" si="5"/>
        <v>0.515339693794296</v>
      </c>
      <c r="E25" s="10">
        <f t="shared" si="5"/>
        <v>0.735481701562542</v>
      </c>
      <c r="F25" s="16">
        <f t="shared" si="5"/>
        <v>0.232880512996109</v>
      </c>
      <c r="G25" s="16">
        <f t="shared" si="5"/>
        <v>0.449777722880977</v>
      </c>
    </row>
  </sheetData>
  <mergeCells count="3">
    <mergeCell ref="A3:A5"/>
    <mergeCell ref="A12:A14"/>
    <mergeCell ref="A21:A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ytotoxic activiti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Y</dc:creator>
  <cp:lastModifiedBy>东吴</cp:lastModifiedBy>
  <dcterms:created xsi:type="dcterms:W3CDTF">2023-03-29T08:37:00Z</dcterms:created>
  <dcterms:modified xsi:type="dcterms:W3CDTF">2023-03-30T13:0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2EECD560D84532A71CE25A691157BF</vt:lpwstr>
  </property>
  <property fmtid="{D5CDD505-2E9C-101B-9397-08002B2CF9AE}" pid="3" name="KSOProductBuildVer">
    <vt:lpwstr>2052-11.1.0.13703</vt:lpwstr>
  </property>
</Properties>
</file>